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420" windowWidth="19440" windowHeight="696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40" i="1"/>
  <c r="D13"/>
  <c r="D44"/>
  <c r="D42"/>
  <c r="D38"/>
  <c r="D36"/>
  <c r="D34"/>
  <c r="D32"/>
  <c r="D31"/>
  <c r="D30"/>
  <c r="D29"/>
  <c r="D27"/>
  <c r="D25"/>
  <c r="D24"/>
  <c r="D23"/>
  <c r="D21"/>
  <c r="D20"/>
  <c r="D19"/>
  <c r="D18"/>
  <c r="D17"/>
  <c r="D16"/>
  <c r="D15"/>
  <c r="D14"/>
  <c r="D12"/>
  <c r="D11"/>
  <c r="D9"/>
  <c r="D8"/>
  <c r="D7"/>
  <c r="D6"/>
  <c r="D5"/>
  <c r="D4"/>
</calcChain>
</file>

<file path=xl/sharedStrings.xml><?xml version="1.0" encoding="utf-8"?>
<sst xmlns="http://schemas.openxmlformats.org/spreadsheetml/2006/main" count="79" uniqueCount="53">
  <si>
    <t>Gene Symbol</t>
  </si>
  <si>
    <t>Gene Description</t>
  </si>
  <si>
    <t>Fold Change</t>
  </si>
  <si>
    <t>Adjusted P Value</t>
  </si>
  <si>
    <t>DE genes and their relation to apoptosis signaling pathway</t>
  </si>
  <si>
    <t>DE genes and their relation to p53 pathway</t>
  </si>
  <si>
    <t>DE genes and their relation to Inflammation mediated by chemokine and cytokine signaling pathway</t>
  </si>
  <si>
    <t>DE genes and their relation to p53 pathway feedback loops 2</t>
  </si>
  <si>
    <t>DE genes and their relation to FAS signaling pathway</t>
  </si>
  <si>
    <t>DE genes and their relation to p38 MAPK pathway</t>
  </si>
  <si>
    <t>DE genes and their relation to PI3 kinase pathway</t>
  </si>
  <si>
    <t>DE genes and their relation to Cell cycle</t>
  </si>
  <si>
    <t>GADD45A</t>
  </si>
  <si>
    <t>CCNB1</t>
  </si>
  <si>
    <t>TNFRSF10B</t>
  </si>
  <si>
    <t>ATF3</t>
  </si>
  <si>
    <t>FAS</t>
  </si>
  <si>
    <t>PPM1D</t>
  </si>
  <si>
    <t>ZMAT3</t>
  </si>
  <si>
    <t>CDKN1A</t>
  </si>
  <si>
    <t>DDB2</t>
  </si>
  <si>
    <t>DE genes and their relation to Toll receptor signaling pathway</t>
  </si>
  <si>
    <t>logFC</t>
  </si>
  <si>
    <t>tumor necrosis factor receptor superfamily, member 10b</t>
  </si>
  <si>
    <t>activating transcription factor 3</t>
  </si>
  <si>
    <t>Fas (TNF receptor superfamily, member 6)</t>
  </si>
  <si>
    <t>cyclin B1</t>
  </si>
  <si>
    <t>protein phosphatase, Mg2+/Mn2+ dependent, 1D</t>
  </si>
  <si>
    <t>growth arrest and DNA-damage-inducible, alpha</t>
  </si>
  <si>
    <t>zinc finger, matrin-type 3</t>
  </si>
  <si>
    <t>cyclin-dependent kinase inhibitor 1A (p21, Cip1)</t>
  </si>
  <si>
    <t>damage-specific DNA binding protein 2, 48kDa</t>
  </si>
  <si>
    <t>DE genes and their relation to Ubiquitin proteasome pathway</t>
  </si>
  <si>
    <t>DE genes and their relation to  p53 pathway feedback loops 1</t>
  </si>
  <si>
    <t>BCL2-associated X protein</t>
  </si>
  <si>
    <t>BAX</t>
  </si>
  <si>
    <t>MAP4K4</t>
  </si>
  <si>
    <t>BIK</t>
  </si>
  <si>
    <t>mitogen-activated protein kinase kinase kinase kinase 4</t>
  </si>
  <si>
    <t>BCL2-interacting killer (apoptosis-inducing)</t>
  </si>
  <si>
    <t>MDM2</t>
  </si>
  <si>
    <t>CCNG1</t>
  </si>
  <si>
    <t>Mdm2 p53 binding protein homolog (mouse)</t>
  </si>
  <si>
    <t>cyclin G1</t>
  </si>
  <si>
    <t>XPC</t>
  </si>
  <si>
    <t>PRKY</t>
  </si>
  <si>
    <t>CCR7</t>
  </si>
  <si>
    <t>xeroderma pigmentosum, complementation group C</t>
  </si>
  <si>
    <t>protein kinase, Y-linked</t>
  </si>
  <si>
    <t>chemokine (C-C motif) receptor 7</t>
  </si>
  <si>
    <t>TBK1</t>
  </si>
  <si>
    <t>TANK-binding kinase 1</t>
  </si>
  <si>
    <t>Supplementary Table S8. Differentially expressed genes in Molt-4-LXSN cells at 8hrs vs. 0hr and their relation to some pathways.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Fill="1" applyAlignment="1">
      <alignment horizontal="left" vertical="top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top" wrapText="1"/>
    </xf>
    <xf numFmtId="0" fontId="4" fillId="2" borderId="1" xfId="0" applyFont="1" applyFill="1" applyBorder="1" applyAlignment="1">
      <alignment horizontal="left" vertical="top"/>
    </xf>
    <xf numFmtId="11" fontId="4" fillId="2" borderId="1" xfId="0" applyNumberFormat="1" applyFont="1" applyFill="1" applyBorder="1" applyAlignment="1">
      <alignment horizontal="left" vertical="top"/>
    </xf>
    <xf numFmtId="0" fontId="0" fillId="0" borderId="1" xfId="0" applyBorder="1" applyAlignment="1">
      <alignment horizontal="left" vertical="center"/>
    </xf>
    <xf numFmtId="0" fontId="4" fillId="0" borderId="1" xfId="0" applyFont="1" applyFill="1" applyBorder="1" applyAlignment="1">
      <alignment horizontal="left" vertical="top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4"/>
  <sheetViews>
    <sheetView tabSelected="1" workbookViewId="0">
      <selection sqref="A1:E1"/>
    </sheetView>
  </sheetViews>
  <sheetFormatPr defaultRowHeight="15"/>
  <cols>
    <col min="1" max="1" width="16.140625" style="2" customWidth="1"/>
    <col min="2" max="2" width="86.28515625" style="2" bestFit="1" customWidth="1"/>
    <col min="3" max="3" width="13.7109375" style="2" bestFit="1" customWidth="1"/>
    <col min="4" max="4" width="14" style="2" bestFit="1" customWidth="1"/>
    <col min="5" max="5" width="18.28515625" style="2" bestFit="1" customWidth="1"/>
    <col min="6" max="6" width="13.7109375" style="2" bestFit="1" customWidth="1"/>
    <col min="7" max="16384" width="9.140625" style="2"/>
  </cols>
  <sheetData>
    <row r="1" spans="1:9">
      <c r="A1" s="13" t="s">
        <v>52</v>
      </c>
      <c r="B1" s="14"/>
      <c r="C1" s="14"/>
      <c r="D1" s="14"/>
      <c r="E1" s="15"/>
      <c r="F1" s="1"/>
      <c r="G1" s="1"/>
      <c r="H1" s="1"/>
      <c r="I1" s="1"/>
    </row>
    <row r="2" spans="1:9">
      <c r="A2" s="5" t="s">
        <v>0</v>
      </c>
      <c r="B2" s="5" t="s">
        <v>1</v>
      </c>
      <c r="C2" s="5" t="s">
        <v>22</v>
      </c>
      <c r="D2" s="5" t="s">
        <v>2</v>
      </c>
      <c r="E2" s="5" t="s">
        <v>3</v>
      </c>
      <c r="F2" s="1"/>
      <c r="G2" s="1"/>
      <c r="H2" s="1"/>
      <c r="I2" s="1"/>
    </row>
    <row r="3" spans="1:9">
      <c r="A3" s="6" t="s">
        <v>4</v>
      </c>
      <c r="B3" s="4"/>
      <c r="C3" s="4"/>
      <c r="D3" s="4"/>
      <c r="E3" s="4"/>
      <c r="F3" s="1"/>
      <c r="G3" s="1"/>
      <c r="H3" s="1"/>
      <c r="I3" s="1"/>
    </row>
    <row r="4" spans="1:9">
      <c r="A4" s="7" t="s">
        <v>35</v>
      </c>
      <c r="B4" s="9" t="s">
        <v>34</v>
      </c>
      <c r="C4" s="9">
        <v>2.0214832137046699</v>
      </c>
      <c r="D4" s="9">
        <f t="shared" ref="D4:D9" si="0">POWER(2,C4)</f>
        <v>4.0600098110627867</v>
      </c>
      <c r="E4" s="9">
        <v>4.6053962627669998E-4</v>
      </c>
      <c r="G4" s="1"/>
      <c r="H4" s="1"/>
      <c r="I4" s="1"/>
    </row>
    <row r="5" spans="1:9">
      <c r="A5" s="7" t="s">
        <v>14</v>
      </c>
      <c r="B5" s="8" t="s">
        <v>23</v>
      </c>
      <c r="C5" s="9">
        <v>3.2957699408836798</v>
      </c>
      <c r="D5" s="9">
        <f t="shared" si="0"/>
        <v>9.82031935091862</v>
      </c>
      <c r="E5" s="10">
        <v>5.3635532963420302E-7</v>
      </c>
    </row>
    <row r="6" spans="1:9">
      <c r="A6" s="7" t="s">
        <v>36</v>
      </c>
      <c r="B6" s="9" t="s">
        <v>38</v>
      </c>
      <c r="C6" s="9">
        <v>1.0656864956319601</v>
      </c>
      <c r="D6" s="9">
        <f t="shared" si="0"/>
        <v>2.0931656598540913</v>
      </c>
      <c r="E6" s="9">
        <v>4.7551066036299799E-2</v>
      </c>
    </row>
    <row r="7" spans="1:9">
      <c r="A7" s="7" t="s">
        <v>37</v>
      </c>
      <c r="B7" s="9" t="s">
        <v>39</v>
      </c>
      <c r="C7" s="9">
        <v>2.9325071091543999</v>
      </c>
      <c r="D7" s="9">
        <f t="shared" si="0"/>
        <v>7.6343594199238671</v>
      </c>
      <c r="E7" s="10">
        <v>1.2659729941312599E-5</v>
      </c>
    </row>
    <row r="8" spans="1:9">
      <c r="A8" s="7" t="s">
        <v>15</v>
      </c>
      <c r="B8" s="9" t="s">
        <v>24</v>
      </c>
      <c r="C8" s="9">
        <v>2.43646378813692</v>
      </c>
      <c r="D8" s="9">
        <f t="shared" si="0"/>
        <v>5.4131328229474693</v>
      </c>
      <c r="E8" s="9">
        <v>1.19383728362675E-3</v>
      </c>
    </row>
    <row r="9" spans="1:9">
      <c r="A9" s="7" t="s">
        <v>16</v>
      </c>
      <c r="B9" s="8" t="s">
        <v>25</v>
      </c>
      <c r="C9" s="9">
        <v>2.1811346233911499</v>
      </c>
      <c r="D9" s="9">
        <f t="shared" si="0"/>
        <v>4.5351008189693784</v>
      </c>
      <c r="E9" s="9">
        <v>1.0827990940924701E-3</v>
      </c>
    </row>
    <row r="10" spans="1:9">
      <c r="A10" s="6" t="s">
        <v>5</v>
      </c>
      <c r="B10" s="4"/>
      <c r="C10" s="4"/>
      <c r="D10" s="4"/>
      <c r="E10" s="11"/>
    </row>
    <row r="11" spans="1:9">
      <c r="A11" s="7" t="s">
        <v>35</v>
      </c>
      <c r="B11" s="9" t="s">
        <v>34</v>
      </c>
      <c r="C11" s="9">
        <v>2.0214832137046699</v>
      </c>
      <c r="D11" s="9">
        <f t="shared" ref="D11:D21" si="1">POWER(2,C11)</f>
        <v>4.0600098110627867</v>
      </c>
      <c r="E11" s="9">
        <v>4.6053962627669998E-4</v>
      </c>
    </row>
    <row r="12" spans="1:9">
      <c r="A12" s="7" t="s">
        <v>14</v>
      </c>
      <c r="B12" s="8" t="s">
        <v>23</v>
      </c>
      <c r="C12" s="9">
        <v>3.2957699408836798</v>
      </c>
      <c r="D12" s="9">
        <f t="shared" si="1"/>
        <v>9.82031935091862</v>
      </c>
      <c r="E12" s="10">
        <v>5.3635532963420302E-7</v>
      </c>
    </row>
    <row r="13" spans="1:9">
      <c r="A13" s="7" t="s">
        <v>13</v>
      </c>
      <c r="B13" s="8" t="s">
        <v>26</v>
      </c>
      <c r="C13" s="9">
        <v>-1.20692027160781</v>
      </c>
      <c r="D13" s="9">
        <f>-POWER(2,-C13)</f>
        <v>-2.3084432588308421</v>
      </c>
      <c r="E13" s="9">
        <v>9.4971974901028305E-3</v>
      </c>
    </row>
    <row r="14" spans="1:9">
      <c r="A14" s="7" t="s">
        <v>17</v>
      </c>
      <c r="B14" s="8" t="s">
        <v>27</v>
      </c>
      <c r="C14" s="9">
        <v>1.8401120971267699</v>
      </c>
      <c r="D14" s="9">
        <f t="shared" si="1"/>
        <v>3.5803784676215753</v>
      </c>
      <c r="E14" s="9">
        <v>1.3516386386479E-4</v>
      </c>
    </row>
    <row r="15" spans="1:9">
      <c r="A15" s="7" t="s">
        <v>40</v>
      </c>
      <c r="B15" s="9" t="s">
        <v>42</v>
      </c>
      <c r="C15" s="9">
        <v>1.85183185277193</v>
      </c>
      <c r="D15" s="9">
        <f t="shared" si="1"/>
        <v>3.6095821857237418</v>
      </c>
      <c r="E15" s="10">
        <v>8.3824581989397703E-5</v>
      </c>
    </row>
    <row r="16" spans="1:9">
      <c r="A16" s="7" t="s">
        <v>12</v>
      </c>
      <c r="B16" s="9" t="s">
        <v>28</v>
      </c>
      <c r="C16" s="9">
        <v>2.6527703356650201</v>
      </c>
      <c r="D16" s="9">
        <f t="shared" si="1"/>
        <v>6.2887371459079837</v>
      </c>
      <c r="E16" s="10">
        <v>1.2659729941312599E-5</v>
      </c>
    </row>
    <row r="17" spans="1:6">
      <c r="A17" s="7" t="s">
        <v>18</v>
      </c>
      <c r="B17" s="9" t="s">
        <v>29</v>
      </c>
      <c r="C17" s="9">
        <v>3.4253121454866799</v>
      </c>
      <c r="D17" s="9">
        <f t="shared" si="1"/>
        <v>10.742904135239552</v>
      </c>
      <c r="E17" s="10">
        <v>1.6310967659133001E-6</v>
      </c>
    </row>
    <row r="18" spans="1:6">
      <c r="A18" s="7" t="s">
        <v>19</v>
      </c>
      <c r="B18" s="9" t="s">
        <v>30</v>
      </c>
      <c r="C18" s="9">
        <v>4.2757344971029996</v>
      </c>
      <c r="D18" s="9">
        <f t="shared" si="1"/>
        <v>19.369764347387481</v>
      </c>
      <c r="E18" s="10">
        <v>1.12350674810869E-8</v>
      </c>
    </row>
    <row r="19" spans="1:6">
      <c r="A19" s="7" t="s">
        <v>16</v>
      </c>
      <c r="B19" s="9" t="s">
        <v>25</v>
      </c>
      <c r="C19" s="9">
        <v>2.1811346233911499</v>
      </c>
      <c r="D19" s="9">
        <f t="shared" si="1"/>
        <v>4.5351008189693784</v>
      </c>
      <c r="E19" s="9">
        <v>1.0827990940924701E-3</v>
      </c>
    </row>
    <row r="20" spans="1:6">
      <c r="A20" s="7" t="s">
        <v>20</v>
      </c>
      <c r="B20" s="9" t="s">
        <v>31</v>
      </c>
      <c r="C20" s="9">
        <v>2.52837102036256</v>
      </c>
      <c r="D20" s="9">
        <f t="shared" si="1"/>
        <v>5.7691989698895991</v>
      </c>
      <c r="E20" s="10">
        <v>3.34890867421302E-6</v>
      </c>
    </row>
    <row r="21" spans="1:6">
      <c r="A21" s="7" t="s">
        <v>41</v>
      </c>
      <c r="B21" s="9" t="s">
        <v>43</v>
      </c>
      <c r="C21" s="9">
        <v>1.38675265887876</v>
      </c>
      <c r="D21" s="9">
        <f t="shared" si="1"/>
        <v>2.6148943512152312</v>
      </c>
      <c r="E21" s="9">
        <v>4.5949311497257103E-2</v>
      </c>
    </row>
    <row r="22" spans="1:6">
      <c r="A22" s="6" t="s">
        <v>6</v>
      </c>
      <c r="B22" s="4"/>
      <c r="C22" s="4"/>
      <c r="D22" s="4"/>
      <c r="E22" s="11"/>
    </row>
    <row r="23" spans="1:6">
      <c r="A23" s="7" t="s">
        <v>44</v>
      </c>
      <c r="B23" s="9" t="s">
        <v>47</v>
      </c>
      <c r="C23" s="9">
        <v>2.1090415077638802</v>
      </c>
      <c r="D23" s="9">
        <f t="shared" ref="D23:D25" si="2">POWER(2,C23)</f>
        <v>4.3140458443600176</v>
      </c>
      <c r="E23" s="10">
        <v>7.31494699957769E-6</v>
      </c>
    </row>
    <row r="24" spans="1:6">
      <c r="A24" s="7" t="s">
        <v>45</v>
      </c>
      <c r="B24" s="9" t="s">
        <v>48</v>
      </c>
      <c r="C24" s="9">
        <v>1.04223562387933</v>
      </c>
      <c r="D24" s="9">
        <f t="shared" si="2"/>
        <v>2.0594164874794347</v>
      </c>
      <c r="E24" s="9">
        <v>4.3007609279903602E-2</v>
      </c>
    </row>
    <row r="25" spans="1:6">
      <c r="A25" s="7" t="s">
        <v>46</v>
      </c>
      <c r="B25" s="9" t="s">
        <v>49</v>
      </c>
      <c r="C25" s="9">
        <v>1.2194955647246799</v>
      </c>
      <c r="D25" s="9">
        <f t="shared" si="2"/>
        <v>2.3286528220340514</v>
      </c>
      <c r="E25" s="9">
        <v>4.87609813698162E-2</v>
      </c>
    </row>
    <row r="26" spans="1:6">
      <c r="A26" s="6" t="s">
        <v>21</v>
      </c>
      <c r="B26" s="4"/>
      <c r="C26" s="11"/>
      <c r="D26" s="11"/>
      <c r="E26" s="11"/>
    </row>
    <row r="27" spans="1:6">
      <c r="A27" s="7" t="s">
        <v>50</v>
      </c>
      <c r="B27" s="9" t="s">
        <v>51</v>
      </c>
      <c r="C27" s="9">
        <v>1.3262660464554501</v>
      </c>
      <c r="D27" s="9">
        <f t="shared" ref="D27" si="3">POWER(2,C27)</f>
        <v>2.5075284099329012</v>
      </c>
      <c r="E27" s="9">
        <v>6.1551639885529799E-3</v>
      </c>
    </row>
    <row r="28" spans="1:6">
      <c r="A28" s="6" t="s">
        <v>7</v>
      </c>
      <c r="B28" s="4"/>
      <c r="C28" s="12"/>
      <c r="D28" s="4"/>
      <c r="E28" s="11"/>
      <c r="F28" s="3"/>
    </row>
    <row r="29" spans="1:6">
      <c r="A29" s="7" t="s">
        <v>17</v>
      </c>
      <c r="B29" s="8" t="s">
        <v>27</v>
      </c>
      <c r="C29" s="9">
        <v>1.8401120971267699</v>
      </c>
      <c r="D29" s="9">
        <f t="shared" ref="D29:D32" si="4">POWER(2,C29)</f>
        <v>3.5803784676215753</v>
      </c>
      <c r="E29" s="9">
        <v>1.3516386386479E-4</v>
      </c>
      <c r="F29" s="3"/>
    </row>
    <row r="30" spans="1:6">
      <c r="A30" s="7" t="s">
        <v>40</v>
      </c>
      <c r="B30" s="9" t="s">
        <v>42</v>
      </c>
      <c r="C30" s="9">
        <v>1.85183185277193</v>
      </c>
      <c r="D30" s="9">
        <f t="shared" si="4"/>
        <v>3.6095821857237418</v>
      </c>
      <c r="E30" s="10">
        <v>8.3824581989397703E-5</v>
      </c>
      <c r="F30" s="3"/>
    </row>
    <row r="31" spans="1:6">
      <c r="A31" s="7" t="s">
        <v>19</v>
      </c>
      <c r="B31" s="9" t="s">
        <v>30</v>
      </c>
      <c r="C31" s="9">
        <v>4.2757344971029996</v>
      </c>
      <c r="D31" s="9">
        <f t="shared" si="4"/>
        <v>19.369764347387481</v>
      </c>
      <c r="E31" s="10">
        <v>1.12350674810869E-8</v>
      </c>
      <c r="F31" s="3"/>
    </row>
    <row r="32" spans="1:6">
      <c r="A32" s="7" t="s">
        <v>41</v>
      </c>
      <c r="B32" s="9" t="s">
        <v>43</v>
      </c>
      <c r="C32" s="9">
        <v>1.38675265887876</v>
      </c>
      <c r="D32" s="9">
        <f t="shared" si="4"/>
        <v>2.6148943512152312</v>
      </c>
      <c r="E32" s="9">
        <v>4.5949311497257103E-2</v>
      </c>
      <c r="F32" s="3"/>
    </row>
    <row r="33" spans="1:6">
      <c r="A33" s="6" t="s">
        <v>8</v>
      </c>
      <c r="B33" s="11"/>
      <c r="C33" s="11"/>
      <c r="D33" s="11"/>
      <c r="E33" s="11"/>
      <c r="F33" s="3"/>
    </row>
    <row r="34" spans="1:6">
      <c r="A34" s="7" t="s">
        <v>16</v>
      </c>
      <c r="B34" s="9" t="s">
        <v>25</v>
      </c>
      <c r="C34" s="9">
        <v>2.1811346233911499</v>
      </c>
      <c r="D34" s="9">
        <f t="shared" ref="D34" si="5">POWER(2,C34)</f>
        <v>4.5351008189693784</v>
      </c>
      <c r="E34" s="9">
        <v>1.0827990940924701E-3</v>
      </c>
    </row>
    <row r="35" spans="1:6">
      <c r="A35" s="6" t="s">
        <v>10</v>
      </c>
      <c r="B35" s="11"/>
      <c r="C35" s="11"/>
      <c r="D35" s="11"/>
      <c r="E35" s="11"/>
      <c r="F35" s="3"/>
    </row>
    <row r="36" spans="1:6">
      <c r="A36" s="7" t="s">
        <v>12</v>
      </c>
      <c r="B36" s="9" t="s">
        <v>28</v>
      </c>
      <c r="C36" s="9">
        <v>2.6527703356650201</v>
      </c>
      <c r="D36" s="9">
        <f t="shared" ref="D36" si="6">POWER(2,C36)</f>
        <v>6.2887371459079837</v>
      </c>
      <c r="E36" s="10">
        <v>1.2659729941312599E-5</v>
      </c>
    </row>
    <row r="37" spans="1:6">
      <c r="A37" s="6" t="s">
        <v>9</v>
      </c>
      <c r="B37" s="11"/>
      <c r="C37" s="11"/>
      <c r="D37" s="11"/>
      <c r="E37" s="11"/>
    </row>
    <row r="38" spans="1:6">
      <c r="A38" s="7" t="s">
        <v>12</v>
      </c>
      <c r="B38" s="9" t="s">
        <v>28</v>
      </c>
      <c r="C38" s="9">
        <v>2.6527703356650201</v>
      </c>
      <c r="D38" s="9">
        <f t="shared" ref="D38" si="7">POWER(2,C38)</f>
        <v>6.2887371459079837</v>
      </c>
      <c r="E38" s="10">
        <v>1.2659729941312599E-5</v>
      </c>
    </row>
    <row r="39" spans="1:6">
      <c r="A39" s="6" t="s">
        <v>11</v>
      </c>
      <c r="B39" s="11"/>
      <c r="C39" s="11"/>
      <c r="D39" s="11"/>
      <c r="E39" s="11"/>
    </row>
    <row r="40" spans="1:6">
      <c r="A40" s="7" t="s">
        <v>13</v>
      </c>
      <c r="B40" s="8" t="s">
        <v>26</v>
      </c>
      <c r="C40" s="9">
        <v>-1.20692027160781</v>
      </c>
      <c r="D40" s="9">
        <f>-POWER(2,-C40)</f>
        <v>-2.3084432588308421</v>
      </c>
      <c r="E40" s="9">
        <v>9.4971974901028305E-3</v>
      </c>
    </row>
    <row r="41" spans="1:6">
      <c r="A41" s="6" t="s">
        <v>32</v>
      </c>
      <c r="B41" s="11"/>
      <c r="C41" s="11"/>
      <c r="D41" s="11"/>
      <c r="E41" s="11"/>
    </row>
    <row r="42" spans="1:6">
      <c r="A42" s="7" t="s">
        <v>40</v>
      </c>
      <c r="B42" s="9" t="s">
        <v>42</v>
      </c>
      <c r="C42" s="9">
        <v>1.85183185277193</v>
      </c>
      <c r="D42" s="9">
        <f t="shared" ref="D42" si="8">POWER(2,C42)</f>
        <v>3.6095821857237418</v>
      </c>
      <c r="E42" s="10">
        <v>8.3824581989397703E-5</v>
      </c>
    </row>
    <row r="43" spans="1:6">
      <c r="A43" s="6" t="s">
        <v>33</v>
      </c>
      <c r="B43" s="11"/>
      <c r="C43" s="11"/>
      <c r="D43" s="11"/>
      <c r="E43" s="11"/>
    </row>
    <row r="44" spans="1:6">
      <c r="A44" s="7" t="s">
        <v>40</v>
      </c>
      <c r="B44" s="9" t="s">
        <v>42</v>
      </c>
      <c r="C44" s="9">
        <v>1.85183185277193</v>
      </c>
      <c r="D44" s="9">
        <f t="shared" ref="D44" si="9">POWER(2,C44)</f>
        <v>3.6095821857237418</v>
      </c>
      <c r="E44" s="10">
        <v>8.3824581989397703E-5</v>
      </c>
    </row>
  </sheetData>
  <mergeCells count="1">
    <mergeCell ref="A1:E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Dr. Rouba</cp:lastModifiedBy>
  <cp:lastPrinted>2016-01-23T14:03:07Z</cp:lastPrinted>
  <dcterms:created xsi:type="dcterms:W3CDTF">2015-07-08T00:57:47Z</dcterms:created>
  <dcterms:modified xsi:type="dcterms:W3CDTF">2017-11-07T20:31:40Z</dcterms:modified>
</cp:coreProperties>
</file>